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na\Dropbox\CNOT manuscript\New Submission - EMBO reports Oct 2022\Revision EMBO reports\Resubmission files aug 2023\updated files 17-08-23\"/>
    </mc:Choice>
  </mc:AlternateContent>
  <xr:revisionPtr revIDLastSave="0" documentId="13_ncr:1_{7A9B5B29-F066-4D08-BCA2-A9B2CA10D734}" xr6:coauthVersionLast="47" xr6:coauthVersionMax="47" xr10:uidLastSave="{00000000-0000-0000-0000-000000000000}"/>
  <bookViews>
    <workbookView xWindow="-110" yWindow="-110" windowWidth="19420" windowHeight="11500" xr2:uid="{A603E90C-2BE2-4607-985D-ACF8E8342E04}"/>
  </bookViews>
  <sheets>
    <sheet name="Table EV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" uniqueCount="39">
  <si>
    <t>GENE</t>
  </si>
  <si>
    <t>Log2 fold change/siControl</t>
  </si>
  <si>
    <t>siCNOT1</t>
  </si>
  <si>
    <t>siCNOT3</t>
  </si>
  <si>
    <t>INHBE</t>
  </si>
  <si>
    <t>SERPINB4</t>
  </si>
  <si>
    <t>NNMT</t>
  </si>
  <si>
    <t>IL1B</t>
  </si>
  <si>
    <t>GDF15</t>
  </si>
  <si>
    <t>TNFRSF11B</t>
  </si>
  <si>
    <t>COL15A1</t>
  </si>
  <si>
    <t>IL6</t>
  </si>
  <si>
    <t>CXCL3</t>
  </si>
  <si>
    <t>ANXA1</t>
  </si>
  <si>
    <t>SPARC</t>
  </si>
  <si>
    <t>PTX3</t>
  </si>
  <si>
    <t>CXCL6</t>
  </si>
  <si>
    <t>PLAU</t>
  </si>
  <si>
    <t>PRSS8</t>
  </si>
  <si>
    <t>LRRC15</t>
  </si>
  <si>
    <t>NOV</t>
  </si>
  <si>
    <t>CCL7</t>
  </si>
  <si>
    <t>IL24</t>
  </si>
  <si>
    <t>HMGA2</t>
  </si>
  <si>
    <t>CSF3</t>
  </si>
  <si>
    <t>EHF</t>
  </si>
  <si>
    <t>HMOX1</t>
  </si>
  <si>
    <t>DOCK4</t>
  </si>
  <si>
    <t>GAS1</t>
  </si>
  <si>
    <t>GAA</t>
  </si>
  <si>
    <t>PPIP5K1</t>
  </si>
  <si>
    <t>MYO5B</t>
  </si>
  <si>
    <t>SHANK1</t>
  </si>
  <si>
    <t>B3GAT1</t>
  </si>
  <si>
    <t>PPP1R1A</t>
  </si>
  <si>
    <t>SLX1A</t>
  </si>
  <si>
    <t>surviving/uninfected norm. log2 ratio</t>
  </si>
  <si>
    <t>(Hein &amp; Weissman, 2021)</t>
  </si>
  <si>
    <r>
      <t xml:space="preserve">Table EV2: Genes strongly upregulated (&gt;2 fold) in both CNOT1- or CNOT3-depleted HCMV-infected cells relative to control -infected cells. </t>
    </r>
    <r>
      <rPr>
        <sz val="12"/>
        <color rgb="FF000000"/>
        <rFont val="Arial"/>
        <family val="2"/>
      </rPr>
      <t>CRISPR interference screen survival ratio values for each gene from Hein &amp; Weissman (2021)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545454"/>
      <name val="Arial"/>
      <family val="2"/>
    </font>
    <font>
      <sz val="12"/>
      <color rgb="FF222222"/>
      <name val="Arial"/>
      <family val="2"/>
    </font>
    <font>
      <b/>
      <sz val="12"/>
      <color rgb="FF6A6A6A"/>
      <name val="Arial"/>
      <family val="2"/>
    </font>
    <font>
      <b/>
      <sz val="12"/>
      <color rgb="FF222222"/>
      <name val="Arial"/>
      <family val="2"/>
    </font>
    <font>
      <sz val="10"/>
      <color rgb="FF333333"/>
      <name val="Segoe UI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/>
  </cellStyleXfs>
  <cellXfs count="22">
    <xf numFmtId="0" fontId="0" fillId="0" borderId="0" xfId="0"/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10" fillId="0" borderId="1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1" fillId="2" borderId="4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2" fillId="0" borderId="0" xfId="0" applyFont="1" applyAlignment="1">
      <alignment horizontal="left" wrapText="1"/>
    </xf>
  </cellXfs>
  <cellStyles count="2">
    <cellStyle name="Normal" xfId="0" builtinId="0"/>
    <cellStyle name="Normal 2" xfId="1" xr:uid="{597F3E42-7F2A-4CC5-8478-9D2B1ACD4332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75B3D-EAE1-4F8A-A0C6-03CB8DB84AFA}">
  <sheetPr>
    <pageSetUpPr fitToPage="1"/>
  </sheetPr>
  <dimension ref="A1:E39"/>
  <sheetViews>
    <sheetView tabSelected="1" topLeftCell="A16" workbookViewId="0">
      <selection activeCell="E31" sqref="E31"/>
    </sheetView>
  </sheetViews>
  <sheetFormatPr defaultRowHeight="14.5" x14ac:dyDescent="0.35"/>
  <cols>
    <col min="1" max="1" width="14.08984375" customWidth="1"/>
    <col min="2" max="2" width="14" customWidth="1"/>
    <col min="3" max="3" width="15.08984375" customWidth="1"/>
    <col min="4" max="4" width="24.6328125" style="15" customWidth="1"/>
    <col min="5" max="5" width="8" customWidth="1"/>
    <col min="6" max="6" width="10.26953125" customWidth="1"/>
  </cols>
  <sheetData>
    <row r="1" spans="1:5" ht="40.9" customHeight="1" x14ac:dyDescent="0.35">
      <c r="A1" s="18" t="s">
        <v>0</v>
      </c>
      <c r="B1" s="19" t="s">
        <v>1</v>
      </c>
      <c r="C1" s="20"/>
      <c r="D1" s="16" t="s">
        <v>36</v>
      </c>
    </row>
    <row r="2" spans="1:5" ht="19.149999999999999" customHeight="1" x14ac:dyDescent="0.35">
      <c r="A2" s="18"/>
      <c r="B2" s="1" t="s">
        <v>2</v>
      </c>
      <c r="C2" s="2" t="s">
        <v>3</v>
      </c>
      <c r="D2" s="17" t="s">
        <v>37</v>
      </c>
    </row>
    <row r="3" spans="1:5" ht="15.5" x14ac:dyDescent="0.35">
      <c r="A3" s="3" t="s">
        <v>4</v>
      </c>
      <c r="B3" s="4">
        <v>3.3124629576242599</v>
      </c>
      <c r="C3" s="4">
        <v>2.2064772278426998</v>
      </c>
      <c r="D3" s="13">
        <v>-0.127061336</v>
      </c>
      <c r="E3" s="5"/>
    </row>
    <row r="4" spans="1:5" ht="15.5" x14ac:dyDescent="0.35">
      <c r="A4" s="3" t="s">
        <v>18</v>
      </c>
      <c r="B4" s="4">
        <v>2.980866386003</v>
      </c>
      <c r="C4" s="4">
        <v>1.3494727515259299</v>
      </c>
      <c r="D4" s="13">
        <v>-0.27325674100000003</v>
      </c>
      <c r="E4" s="5"/>
    </row>
    <row r="5" spans="1:5" ht="15.5" x14ac:dyDescent="0.35">
      <c r="A5" s="3" t="s">
        <v>5</v>
      </c>
      <c r="B5" s="4">
        <v>2.2126862786850299</v>
      </c>
      <c r="C5" s="4">
        <v>2.35024154917798</v>
      </c>
      <c r="D5" s="13">
        <v>5.5951526000000001E-2</v>
      </c>
      <c r="E5" s="5"/>
    </row>
    <row r="6" spans="1:5" ht="15.5" x14ac:dyDescent="0.35">
      <c r="A6" s="3" t="s">
        <v>6</v>
      </c>
      <c r="B6" s="4">
        <v>1.9415172828176499</v>
      </c>
      <c r="C6" s="4">
        <v>1.50067694843273</v>
      </c>
      <c r="D6" s="13">
        <v>0.235461324</v>
      </c>
      <c r="E6" s="5"/>
    </row>
    <row r="7" spans="1:5" ht="15.5" x14ac:dyDescent="0.35">
      <c r="A7" s="3" t="s">
        <v>19</v>
      </c>
      <c r="B7" s="4">
        <v>1.93149081988589</v>
      </c>
      <c r="C7" s="4">
        <v>1.58843445145856</v>
      </c>
      <c r="D7" s="13">
        <v>-0.47644810500000001</v>
      </c>
      <c r="E7" s="5"/>
    </row>
    <row r="8" spans="1:5" ht="15.5" x14ac:dyDescent="0.35">
      <c r="A8" s="3" t="s">
        <v>20</v>
      </c>
      <c r="B8" s="4">
        <v>1.61838205267234</v>
      </c>
      <c r="C8" s="4">
        <v>1.1771874938540501</v>
      </c>
      <c r="D8" s="14">
        <v>0.13258678199999999</v>
      </c>
      <c r="E8" s="5"/>
    </row>
    <row r="9" spans="1:5" x14ac:dyDescent="0.35">
      <c r="A9" s="3" t="s">
        <v>8</v>
      </c>
      <c r="B9" s="4">
        <v>1.5125561607200899</v>
      </c>
      <c r="C9" s="4">
        <v>1.6082017146027701</v>
      </c>
      <c r="D9" s="13">
        <v>-0.27200182000000001</v>
      </c>
    </row>
    <row r="10" spans="1:5" ht="15.5" x14ac:dyDescent="0.35">
      <c r="A10" s="3" t="s">
        <v>9</v>
      </c>
      <c r="B10" s="4">
        <v>1.45385966473026</v>
      </c>
      <c r="C10" s="4">
        <v>1.5579817018478299</v>
      </c>
      <c r="D10" s="14">
        <v>3.3239686999999997E-2</v>
      </c>
      <c r="E10" s="5"/>
    </row>
    <row r="11" spans="1:5" ht="15.5" x14ac:dyDescent="0.35">
      <c r="A11" s="3" t="s">
        <v>21</v>
      </c>
      <c r="B11" s="4">
        <v>1.4006662925114199</v>
      </c>
      <c r="C11" s="4">
        <v>1.8530659192172301</v>
      </c>
      <c r="D11" s="13">
        <v>-0.110413002</v>
      </c>
      <c r="E11" s="5"/>
    </row>
    <row r="12" spans="1:5" ht="15.5" x14ac:dyDescent="0.35">
      <c r="A12" s="3" t="s">
        <v>22</v>
      </c>
      <c r="B12" s="4">
        <v>1.3491552614459299</v>
      </c>
      <c r="C12" s="4">
        <v>1.56873223299807</v>
      </c>
      <c r="D12" s="14">
        <v>0.15797635600000001</v>
      </c>
      <c r="E12" s="5"/>
    </row>
    <row r="13" spans="1:5" ht="15.5" x14ac:dyDescent="0.35">
      <c r="A13" s="3" t="s">
        <v>10</v>
      </c>
      <c r="B13" s="4">
        <v>1.3261408328429301</v>
      </c>
      <c r="C13" s="4">
        <v>1.12088205564429</v>
      </c>
      <c r="D13" s="13">
        <v>-0.17505141099999999</v>
      </c>
      <c r="E13" s="6"/>
    </row>
    <row r="14" spans="1:5" ht="15.5" x14ac:dyDescent="0.35">
      <c r="A14" s="3" t="s">
        <v>14</v>
      </c>
      <c r="B14" s="4">
        <v>1.25518556770124</v>
      </c>
      <c r="C14" s="4">
        <v>1.41875462831957</v>
      </c>
      <c r="D14" s="13">
        <v>-5.2270490000000003E-2</v>
      </c>
      <c r="E14" s="5"/>
    </row>
    <row r="15" spans="1:5" ht="15.5" x14ac:dyDescent="0.35">
      <c r="A15" s="3" t="s">
        <v>13</v>
      </c>
      <c r="B15" s="4">
        <v>1.25402017252642</v>
      </c>
      <c r="C15" s="4">
        <v>1.40006332238009</v>
      </c>
      <c r="D15" s="14">
        <v>-0.28194520499999998</v>
      </c>
      <c r="E15" s="7"/>
    </row>
    <row r="16" spans="1:5" x14ac:dyDescent="0.35">
      <c r="A16" s="3" t="s">
        <v>23</v>
      </c>
      <c r="B16" s="4">
        <v>1.24860930496223</v>
      </c>
      <c r="C16" s="4">
        <v>1.64710223857475</v>
      </c>
      <c r="D16" s="13">
        <v>-1.5499382000000001E-2</v>
      </c>
    </row>
    <row r="17" spans="1:5" ht="15.5" x14ac:dyDescent="0.35">
      <c r="A17" s="3" t="s">
        <v>24</v>
      </c>
      <c r="B17" s="4">
        <v>1.2374111664477301</v>
      </c>
      <c r="C17" s="4">
        <v>1.5839101752721201</v>
      </c>
      <c r="D17" s="14">
        <v>0.157163262</v>
      </c>
      <c r="E17" s="8"/>
    </row>
    <row r="18" spans="1:5" ht="16" x14ac:dyDescent="0.45">
      <c r="A18" s="3" t="s">
        <v>15</v>
      </c>
      <c r="B18" s="4">
        <v>1.2308087228510101</v>
      </c>
      <c r="C18" s="4">
        <v>1.5607843730431701</v>
      </c>
      <c r="D18" s="14">
        <v>-3.0319065999999999E-2</v>
      </c>
      <c r="E18" s="9"/>
    </row>
    <row r="19" spans="1:5" ht="15.5" x14ac:dyDescent="0.35">
      <c r="A19" s="3" t="s">
        <v>11</v>
      </c>
      <c r="B19" s="4">
        <v>1.22894254964653</v>
      </c>
      <c r="C19" s="4">
        <v>1.2665456019860699</v>
      </c>
      <c r="D19" s="14">
        <v>0.146293917</v>
      </c>
      <c r="E19" s="7"/>
    </row>
    <row r="20" spans="1:5" x14ac:dyDescent="0.35">
      <c r="A20" s="3" t="s">
        <v>16</v>
      </c>
      <c r="B20" s="4">
        <v>1.2247198030538899</v>
      </c>
      <c r="C20" s="4">
        <v>1.8411549090316499</v>
      </c>
      <c r="D20" s="13">
        <v>0.30551331199999998</v>
      </c>
    </row>
    <row r="21" spans="1:5" x14ac:dyDescent="0.35">
      <c r="A21" s="3" t="s">
        <v>12</v>
      </c>
      <c r="B21" s="4">
        <v>1.19574164287537</v>
      </c>
      <c r="C21" s="4">
        <v>1.08816825480301</v>
      </c>
      <c r="D21" s="13">
        <v>0.391657849</v>
      </c>
    </row>
    <row r="22" spans="1:5" x14ac:dyDescent="0.35">
      <c r="A22" s="3" t="s">
        <v>25</v>
      </c>
      <c r="B22" s="4">
        <v>1.1574809944957001</v>
      </c>
      <c r="C22" s="4">
        <v>1.50237246780736</v>
      </c>
      <c r="D22" s="13">
        <v>5.7443462000000001E-2</v>
      </c>
    </row>
    <row r="23" spans="1:5" x14ac:dyDescent="0.35">
      <c r="A23" s="3" t="s">
        <v>26</v>
      </c>
      <c r="B23" s="4">
        <v>1.13595137077771</v>
      </c>
      <c r="C23" s="4">
        <v>1.2349974490276701</v>
      </c>
      <c r="D23" s="14">
        <v>1.2784286000000001E-2</v>
      </c>
    </row>
    <row r="24" spans="1:5" x14ac:dyDescent="0.35">
      <c r="A24" s="3" t="s">
        <v>27</v>
      </c>
      <c r="B24" s="4">
        <v>1.12254367148324</v>
      </c>
      <c r="C24" s="4">
        <v>1.0336302757859299</v>
      </c>
      <c r="D24" s="14">
        <v>-7.4371060000000003E-2</v>
      </c>
    </row>
    <row r="25" spans="1:5" x14ac:dyDescent="0.35">
      <c r="A25" s="3" t="s">
        <v>7</v>
      </c>
      <c r="B25" s="4">
        <v>1.1000009289081301</v>
      </c>
      <c r="C25" s="4">
        <v>1.24291837084026</v>
      </c>
      <c r="D25" s="13">
        <v>-5.2270490000000003E-2</v>
      </c>
    </row>
    <row r="26" spans="1:5" x14ac:dyDescent="0.35">
      <c r="A26" s="3" t="s">
        <v>17</v>
      </c>
      <c r="B26" s="4">
        <v>1.05542188636386</v>
      </c>
      <c r="C26" s="4">
        <v>1.5512303931078599</v>
      </c>
      <c r="D26" s="14">
        <v>6.7454792999999999E-2</v>
      </c>
    </row>
    <row r="27" spans="1:5" x14ac:dyDescent="0.35">
      <c r="A27" s="3" t="s">
        <v>28</v>
      </c>
      <c r="B27" s="4">
        <v>1.01830045795272</v>
      </c>
      <c r="C27" s="4">
        <v>1.0535228714103999</v>
      </c>
      <c r="D27" s="14">
        <v>-4.3069352999999998E-2</v>
      </c>
    </row>
    <row r="28" spans="1:5" x14ac:dyDescent="0.35">
      <c r="A28" s="3" t="s">
        <v>29</v>
      </c>
      <c r="B28" s="4">
        <v>-1.29091539699696</v>
      </c>
      <c r="C28" s="4">
        <v>-1.05424404577907</v>
      </c>
      <c r="D28" s="14">
        <v>7.2971770000000005E-2</v>
      </c>
    </row>
    <row r="29" spans="1:5" x14ac:dyDescent="0.35">
      <c r="A29" s="3" t="s">
        <v>30</v>
      </c>
      <c r="B29" s="4">
        <v>-1.3433822476961801</v>
      </c>
      <c r="C29" s="4">
        <v>-1.1182738006769499</v>
      </c>
      <c r="D29" s="14">
        <v>-0.114354014</v>
      </c>
    </row>
    <row r="30" spans="1:5" x14ac:dyDescent="0.35">
      <c r="A30" s="3" t="s">
        <v>31</v>
      </c>
      <c r="B30" s="4">
        <v>-1.3767592918402101</v>
      </c>
      <c r="C30" s="4">
        <v>-1.32518627976581</v>
      </c>
      <c r="D30" s="14">
        <v>2.0028998999999999E-2</v>
      </c>
    </row>
    <row r="31" spans="1:5" x14ac:dyDescent="0.35">
      <c r="A31" s="3" t="s">
        <v>32</v>
      </c>
      <c r="B31" s="4">
        <v>-1.39673998241641</v>
      </c>
      <c r="C31" s="4">
        <v>-1.0679297417515199</v>
      </c>
      <c r="D31" s="14">
        <v>9.0968959000000002E-2</v>
      </c>
    </row>
    <row r="32" spans="1:5" x14ac:dyDescent="0.35">
      <c r="A32" s="3" t="s">
        <v>33</v>
      </c>
      <c r="B32" s="4">
        <v>-1.4026905271011501</v>
      </c>
      <c r="C32" s="4">
        <v>-1.38868641933688</v>
      </c>
      <c r="D32" s="14">
        <v>4.1146953999999999E-2</v>
      </c>
    </row>
    <row r="33" spans="1:4" x14ac:dyDescent="0.35">
      <c r="A33" s="3" t="s">
        <v>34</v>
      </c>
      <c r="B33" s="4">
        <v>-2.4839981499407502</v>
      </c>
      <c r="C33" s="4">
        <v>-1.98833003474734</v>
      </c>
      <c r="D33" s="14">
        <v>7.6119023999999993E-2</v>
      </c>
    </row>
    <row r="34" spans="1:4" x14ac:dyDescent="0.35">
      <c r="A34" s="3" t="s">
        <v>35</v>
      </c>
      <c r="B34" s="4">
        <v>-2.8097033505264299</v>
      </c>
      <c r="C34" s="4">
        <v>-1.66421267643278</v>
      </c>
      <c r="D34" s="14">
        <v>0.14484759899999999</v>
      </c>
    </row>
    <row r="35" spans="1:4" x14ac:dyDescent="0.35">
      <c r="A35" s="10"/>
      <c r="B35" s="11"/>
      <c r="C35" s="11"/>
      <c r="D35" s="12"/>
    </row>
    <row r="36" spans="1:4" ht="15.5" customHeight="1" x14ac:dyDescent="0.35">
      <c r="A36" s="21" t="s">
        <v>38</v>
      </c>
      <c r="B36" s="21"/>
      <c r="C36" s="21"/>
      <c r="D36" s="21"/>
    </row>
    <row r="37" spans="1:4" x14ac:dyDescent="0.35">
      <c r="A37" s="21"/>
      <c r="B37" s="21"/>
      <c r="C37" s="21"/>
      <c r="D37" s="21"/>
    </row>
    <row r="38" spans="1:4" x14ac:dyDescent="0.35">
      <c r="A38" s="21"/>
      <c r="B38" s="21"/>
      <c r="C38" s="21"/>
      <c r="D38" s="21"/>
    </row>
    <row r="39" spans="1:4" x14ac:dyDescent="0.35">
      <c r="A39" s="21"/>
      <c r="B39" s="21"/>
      <c r="C39" s="21"/>
      <c r="D39" s="21"/>
    </row>
  </sheetData>
  <mergeCells count="3">
    <mergeCell ref="A1:A2"/>
    <mergeCell ref="B1:C1"/>
    <mergeCell ref="A36:D39"/>
  </mergeCells>
  <phoneticPr fontId="8" type="noConversion"/>
  <conditionalFormatting sqref="A3">
    <cfRule type="duplicateValues" dxfId="15" priority="15"/>
  </conditionalFormatting>
  <conditionalFormatting sqref="A4">
    <cfRule type="duplicateValues" dxfId="14" priority="14"/>
  </conditionalFormatting>
  <conditionalFormatting sqref="A5:A6">
    <cfRule type="duplicateValues" dxfId="13" priority="13"/>
  </conditionalFormatting>
  <conditionalFormatting sqref="A7">
    <cfRule type="duplicateValues" dxfId="12" priority="12"/>
  </conditionalFormatting>
  <conditionalFormatting sqref="A8">
    <cfRule type="duplicateValues" dxfId="11" priority="11"/>
  </conditionalFormatting>
  <conditionalFormatting sqref="A9">
    <cfRule type="duplicateValues" dxfId="10" priority="10"/>
  </conditionalFormatting>
  <conditionalFormatting sqref="A10">
    <cfRule type="duplicateValues" dxfId="9" priority="8"/>
  </conditionalFormatting>
  <conditionalFormatting sqref="A11:A12">
    <cfRule type="duplicateValues" dxfId="8" priority="7"/>
  </conditionalFormatting>
  <conditionalFormatting sqref="A13">
    <cfRule type="duplicateValues" dxfId="7" priority="5"/>
  </conditionalFormatting>
  <conditionalFormatting sqref="A14:A15">
    <cfRule type="duplicateValues" dxfId="6" priority="2"/>
  </conditionalFormatting>
  <conditionalFormatting sqref="A16">
    <cfRule type="duplicateValues" dxfId="5" priority="4"/>
  </conditionalFormatting>
  <conditionalFormatting sqref="A16:A18">
    <cfRule type="duplicateValues" dxfId="4" priority="9"/>
  </conditionalFormatting>
  <conditionalFormatting sqref="A18">
    <cfRule type="duplicateValues" dxfId="3" priority="6"/>
  </conditionalFormatting>
  <conditionalFormatting sqref="A19:A34">
    <cfRule type="duplicateValues" dxfId="2" priority="21"/>
  </conditionalFormatting>
  <conditionalFormatting sqref="A35">
    <cfRule type="duplicateValues" dxfId="1" priority="17"/>
  </conditionalFormatting>
  <conditionalFormatting sqref="A19:A34">
    <cfRule type="duplicateValues" dxfId="0" priority="18"/>
  </conditionalFormatting>
  <conditionalFormatting sqref="B35:D35">
    <cfRule type="colorScale" priority="16">
      <colorScale>
        <cfvo type="min"/>
        <cfvo type="num" val="2.8"/>
        <color rgb="FFFBDDE3"/>
        <color rgb="FFE9375D"/>
      </colorScale>
    </cfRule>
  </conditionalFormatting>
  <conditionalFormatting sqref="D3:D34">
    <cfRule type="colorScale" priority="1">
      <colorScale>
        <cfvo type="num" val="-1"/>
        <cfvo type="percentile" val="5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pageSetup scale="6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Hannah Burgess</cp:lastModifiedBy>
  <dcterms:created xsi:type="dcterms:W3CDTF">2022-07-21T08:55:01Z</dcterms:created>
  <dcterms:modified xsi:type="dcterms:W3CDTF">2023-08-17T14:26:22Z</dcterms:modified>
</cp:coreProperties>
</file>